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gemanManuscriptData\FIG3\"/>
    </mc:Choice>
  </mc:AlternateContent>
  <xr:revisionPtr revIDLastSave="0" documentId="8_{69EA50E7-1539-4C09-93BA-0EE88DBC948E}" xr6:coauthVersionLast="45" xr6:coauthVersionMax="45" xr10:uidLastSave="{00000000-0000-0000-0000-000000000000}"/>
  <bookViews>
    <workbookView xWindow="-108" yWindow="-108" windowWidth="23256" windowHeight="12576" xr2:uid="{4C3E6F12-8244-419D-948F-7651AA9025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2" i="1" l="1"/>
  <c r="I82" i="1"/>
  <c r="H82" i="1"/>
  <c r="E82" i="1"/>
  <c r="D82" i="1"/>
  <c r="J81" i="1"/>
  <c r="I81" i="1"/>
  <c r="H81" i="1"/>
  <c r="E81" i="1"/>
  <c r="D81" i="1"/>
  <c r="H80" i="1"/>
  <c r="D80" i="1"/>
  <c r="E80" i="1" s="1"/>
  <c r="I80" i="1" s="1"/>
  <c r="J80" i="1" s="1"/>
  <c r="H79" i="1"/>
  <c r="E79" i="1"/>
  <c r="I79" i="1" s="1"/>
  <c r="J79" i="1" s="1"/>
  <c r="D79" i="1"/>
  <c r="H78" i="1"/>
  <c r="D78" i="1"/>
  <c r="E78" i="1" s="1"/>
  <c r="I78" i="1" s="1"/>
  <c r="J78" i="1" s="1"/>
  <c r="I77" i="1"/>
  <c r="J77" i="1" s="1"/>
  <c r="H77" i="1"/>
  <c r="D77" i="1"/>
  <c r="E77" i="1" s="1"/>
  <c r="H76" i="1"/>
  <c r="D76" i="1"/>
  <c r="E76" i="1" s="1"/>
  <c r="I76" i="1" s="1"/>
  <c r="J76" i="1" s="1"/>
  <c r="I75" i="1"/>
  <c r="J75" i="1" s="1"/>
  <c r="H75" i="1"/>
  <c r="D75" i="1"/>
  <c r="E75" i="1" s="1"/>
  <c r="I74" i="1"/>
  <c r="J74" i="1" s="1"/>
  <c r="H74" i="1"/>
  <c r="D74" i="1"/>
  <c r="E74" i="1" s="1"/>
  <c r="I73" i="1"/>
  <c r="J73" i="1" s="1"/>
  <c r="H73" i="1"/>
  <c r="E73" i="1"/>
  <c r="D73" i="1"/>
  <c r="I72" i="1"/>
  <c r="J72" i="1" s="1"/>
  <c r="H72" i="1"/>
  <c r="D72" i="1"/>
  <c r="E72" i="1" s="1"/>
  <c r="I71" i="1"/>
  <c r="J71" i="1" s="1"/>
  <c r="H71" i="1"/>
  <c r="D71" i="1"/>
  <c r="E71" i="1" s="1"/>
  <c r="H70" i="1"/>
  <c r="E70" i="1"/>
  <c r="I70" i="1" s="1"/>
  <c r="J70" i="1" s="1"/>
  <c r="D70" i="1"/>
  <c r="H69" i="1"/>
  <c r="E69" i="1"/>
  <c r="D69" i="1"/>
  <c r="H68" i="1"/>
  <c r="D68" i="1"/>
  <c r="E68" i="1" s="1"/>
  <c r="I68" i="1" s="1"/>
  <c r="J68" i="1" s="1"/>
  <c r="H67" i="1"/>
  <c r="E67" i="1"/>
  <c r="I67" i="1" s="1"/>
  <c r="J67" i="1" s="1"/>
  <c r="D67" i="1"/>
  <c r="J66" i="1"/>
  <c r="I66" i="1"/>
  <c r="H66" i="1"/>
  <c r="D66" i="1"/>
  <c r="E66" i="1" s="1"/>
  <c r="I65" i="1"/>
  <c r="J65" i="1" s="1"/>
  <c r="H65" i="1"/>
  <c r="D65" i="1"/>
  <c r="E65" i="1" s="1"/>
  <c r="J64" i="1"/>
  <c r="I64" i="1"/>
  <c r="H64" i="1"/>
  <c r="D64" i="1"/>
  <c r="E64" i="1" s="1"/>
  <c r="I63" i="1"/>
  <c r="J63" i="1" s="1"/>
  <c r="H63" i="1"/>
  <c r="D63" i="1"/>
  <c r="E63" i="1" s="1"/>
  <c r="I62" i="1"/>
  <c r="J62" i="1" s="1"/>
  <c r="H62" i="1"/>
  <c r="D62" i="1"/>
  <c r="E62" i="1" s="1"/>
  <c r="I61" i="1"/>
  <c r="J61" i="1" s="1"/>
  <c r="H61" i="1"/>
  <c r="D61" i="1"/>
  <c r="E61" i="1" s="1"/>
  <c r="I60" i="1"/>
  <c r="J60" i="1" s="1"/>
  <c r="H60" i="1"/>
  <c r="D60" i="1"/>
  <c r="E60" i="1" s="1"/>
  <c r="I59" i="1"/>
  <c r="J59" i="1" s="1"/>
  <c r="H59" i="1"/>
  <c r="D59" i="1"/>
  <c r="E59" i="1" s="1"/>
  <c r="H58" i="1"/>
  <c r="I69" i="1" s="1"/>
  <c r="J69" i="1" s="1"/>
  <c r="E58" i="1"/>
  <c r="I58" i="1" s="1"/>
  <c r="J58" i="1" s="1"/>
  <c r="D58" i="1"/>
  <c r="I55" i="1"/>
  <c r="J55" i="1" s="1"/>
  <c r="H55" i="1"/>
  <c r="E55" i="1"/>
  <c r="D55" i="1"/>
  <c r="H54" i="1"/>
  <c r="D54" i="1"/>
  <c r="E54" i="1" s="1"/>
  <c r="I54" i="1" s="1"/>
  <c r="J54" i="1" s="1"/>
  <c r="H53" i="1"/>
  <c r="E53" i="1"/>
  <c r="I53" i="1" s="1"/>
  <c r="J53" i="1" s="1"/>
  <c r="D53" i="1"/>
  <c r="H52" i="1"/>
  <c r="D52" i="1"/>
  <c r="E52" i="1" s="1"/>
  <c r="I52" i="1" s="1"/>
  <c r="J52" i="1" s="1"/>
  <c r="H51" i="1"/>
  <c r="D51" i="1"/>
  <c r="E51" i="1" s="1"/>
  <c r="I51" i="1" s="1"/>
  <c r="J51" i="1" s="1"/>
  <c r="H50" i="1"/>
  <c r="D50" i="1"/>
  <c r="E50" i="1" s="1"/>
  <c r="I50" i="1" s="1"/>
  <c r="J50" i="1" s="1"/>
  <c r="H49" i="1"/>
  <c r="D49" i="1"/>
  <c r="E49" i="1" s="1"/>
  <c r="I49" i="1" s="1"/>
  <c r="J49" i="1" s="1"/>
  <c r="H48" i="1"/>
  <c r="D48" i="1"/>
  <c r="E48" i="1" s="1"/>
  <c r="I48" i="1" s="1"/>
  <c r="J48" i="1" s="1"/>
  <c r="H47" i="1"/>
  <c r="D47" i="1"/>
  <c r="E47" i="1" s="1"/>
  <c r="I47" i="1" s="1"/>
  <c r="J47" i="1" s="1"/>
  <c r="H46" i="1"/>
  <c r="D46" i="1"/>
  <c r="E46" i="1" s="1"/>
  <c r="I46" i="1" s="1"/>
  <c r="J46" i="1" s="1"/>
  <c r="H45" i="1"/>
  <c r="D45" i="1"/>
  <c r="E45" i="1" s="1"/>
  <c r="I45" i="1" s="1"/>
  <c r="J45" i="1" s="1"/>
  <c r="H44" i="1"/>
  <c r="E44" i="1"/>
  <c r="I44" i="1" s="1"/>
  <c r="J44" i="1" s="1"/>
  <c r="D44" i="1"/>
  <c r="I43" i="1"/>
  <c r="J43" i="1" s="1"/>
  <c r="H43" i="1"/>
  <c r="E43" i="1"/>
  <c r="D43" i="1"/>
  <c r="H42" i="1"/>
  <c r="D42" i="1"/>
  <c r="E42" i="1" s="1"/>
  <c r="I42" i="1" s="1"/>
  <c r="J42" i="1" s="1"/>
  <c r="H41" i="1"/>
  <c r="E41" i="1"/>
  <c r="I41" i="1" s="1"/>
  <c r="J41" i="1" s="1"/>
  <c r="D41" i="1"/>
  <c r="H40" i="1"/>
  <c r="D40" i="1"/>
  <c r="E40" i="1" s="1"/>
  <c r="I40" i="1" s="1"/>
  <c r="J40" i="1" s="1"/>
  <c r="H39" i="1"/>
  <c r="D39" i="1"/>
  <c r="E39" i="1" s="1"/>
  <c r="I39" i="1" s="1"/>
  <c r="J39" i="1" s="1"/>
  <c r="J38" i="1"/>
  <c r="I38" i="1"/>
  <c r="H38" i="1"/>
  <c r="D38" i="1"/>
  <c r="E38" i="1" s="1"/>
  <c r="I37" i="1"/>
  <c r="J37" i="1" s="1"/>
  <c r="H37" i="1"/>
  <c r="D37" i="1"/>
  <c r="E37" i="1" s="1"/>
  <c r="H36" i="1"/>
  <c r="D36" i="1"/>
  <c r="E36" i="1" s="1"/>
  <c r="I36" i="1" s="1"/>
  <c r="J36" i="1" s="1"/>
  <c r="H35" i="1"/>
  <c r="D35" i="1"/>
  <c r="E35" i="1" s="1"/>
  <c r="I35" i="1" s="1"/>
  <c r="J35" i="1" s="1"/>
  <c r="H34" i="1"/>
  <c r="D34" i="1"/>
  <c r="E34" i="1" s="1"/>
  <c r="I34" i="1" s="1"/>
  <c r="J34" i="1" s="1"/>
  <c r="H33" i="1"/>
  <c r="D33" i="1"/>
  <c r="E33" i="1" s="1"/>
  <c r="I33" i="1" s="1"/>
  <c r="J33" i="1" s="1"/>
  <c r="I32" i="1"/>
  <c r="J32" i="1" s="1"/>
  <c r="H32" i="1"/>
  <c r="E32" i="1"/>
  <c r="D32" i="1"/>
  <c r="I31" i="1"/>
  <c r="J31" i="1" s="1"/>
  <c r="H31" i="1"/>
  <c r="E31" i="1"/>
  <c r="D31" i="1"/>
  <c r="H28" i="1"/>
  <c r="D28" i="1"/>
  <c r="H27" i="1"/>
  <c r="D27" i="1"/>
  <c r="H26" i="1"/>
  <c r="D26" i="1"/>
  <c r="E26" i="1" s="1"/>
  <c r="I26" i="1" s="1"/>
  <c r="J26" i="1" s="1"/>
  <c r="H25" i="1"/>
  <c r="D25" i="1"/>
  <c r="E25" i="1" s="1"/>
  <c r="I25" i="1" s="1"/>
  <c r="J25" i="1" s="1"/>
  <c r="H24" i="1"/>
  <c r="D24" i="1"/>
  <c r="E24" i="1" s="1"/>
  <c r="I24" i="1" s="1"/>
  <c r="J24" i="1" s="1"/>
  <c r="H23" i="1"/>
  <c r="D23" i="1"/>
  <c r="E23" i="1" s="1"/>
  <c r="I23" i="1" s="1"/>
  <c r="J23" i="1" s="1"/>
  <c r="H22" i="1"/>
  <c r="D22" i="1"/>
  <c r="E22" i="1" s="1"/>
  <c r="I22" i="1" s="1"/>
  <c r="J22" i="1" s="1"/>
  <c r="H21" i="1"/>
  <c r="D21" i="1"/>
  <c r="E21" i="1" s="1"/>
  <c r="I21" i="1" s="1"/>
  <c r="J21" i="1" s="1"/>
  <c r="H20" i="1"/>
  <c r="D20" i="1"/>
  <c r="E20" i="1" s="1"/>
  <c r="I20" i="1" s="1"/>
  <c r="J20" i="1" s="1"/>
  <c r="H19" i="1"/>
  <c r="D19" i="1"/>
  <c r="E19" i="1" s="1"/>
  <c r="I19" i="1" s="1"/>
  <c r="J19" i="1" s="1"/>
  <c r="H18" i="1"/>
  <c r="D18" i="1"/>
  <c r="H17" i="1"/>
  <c r="D17" i="1"/>
  <c r="H16" i="1"/>
  <c r="D16" i="1"/>
  <c r="E16" i="1" s="1"/>
  <c r="I16" i="1" s="1"/>
  <c r="J16" i="1" s="1"/>
  <c r="H15" i="1"/>
  <c r="D15" i="1"/>
  <c r="H14" i="1"/>
  <c r="D14" i="1"/>
  <c r="E14" i="1" s="1"/>
  <c r="I14" i="1" s="1"/>
  <c r="J14" i="1" s="1"/>
  <c r="H13" i="1"/>
  <c r="D13" i="1"/>
  <c r="E13" i="1" s="1"/>
  <c r="I13" i="1" s="1"/>
  <c r="J13" i="1" s="1"/>
  <c r="J12" i="1"/>
  <c r="I12" i="1"/>
  <c r="H12" i="1"/>
  <c r="D12" i="1"/>
  <c r="E12" i="1" s="1"/>
  <c r="I11" i="1"/>
  <c r="J11" i="1" s="1"/>
  <c r="H11" i="1"/>
  <c r="D11" i="1"/>
  <c r="E11" i="1" s="1"/>
  <c r="I10" i="1"/>
  <c r="J10" i="1" s="1"/>
  <c r="H10" i="1"/>
  <c r="D10" i="1"/>
  <c r="E10" i="1" s="1"/>
  <c r="I9" i="1"/>
  <c r="J9" i="1" s="1"/>
  <c r="H9" i="1"/>
  <c r="D9" i="1"/>
  <c r="E9" i="1" s="1"/>
  <c r="H8" i="1"/>
  <c r="D8" i="1"/>
  <c r="E8" i="1" s="1"/>
  <c r="I8" i="1" s="1"/>
  <c r="J8" i="1" s="1"/>
  <c r="H7" i="1"/>
  <c r="D7" i="1"/>
  <c r="E7" i="1" s="1"/>
  <c r="I7" i="1" s="1"/>
  <c r="J7" i="1" s="1"/>
  <c r="H6" i="1"/>
  <c r="E6" i="1"/>
  <c r="I6" i="1" s="1"/>
  <c r="J6" i="1" s="1"/>
  <c r="D6" i="1"/>
  <c r="I5" i="1"/>
  <c r="J5" i="1" s="1"/>
  <c r="H5" i="1"/>
  <c r="D5" i="1"/>
  <c r="H4" i="1"/>
  <c r="D4" i="1"/>
  <c r="E18" i="1" s="1"/>
  <c r="I18" i="1" s="1"/>
  <c r="J18" i="1" s="1"/>
  <c r="E4" i="1" l="1"/>
  <c r="I4" i="1" s="1"/>
  <c r="J4" i="1" s="1"/>
  <c r="E28" i="1"/>
  <c r="I28" i="1" s="1"/>
  <c r="J28" i="1" s="1"/>
  <c r="E5" i="1"/>
  <c r="E17" i="1"/>
  <c r="I17" i="1" s="1"/>
  <c r="J17" i="1" s="1"/>
  <c r="E15" i="1"/>
  <c r="I15" i="1" s="1"/>
  <c r="J15" i="1" s="1"/>
  <c r="E27" i="1"/>
  <c r="I27" i="1" s="1"/>
  <c r="J27" i="1" s="1"/>
</calcChain>
</file>

<file path=xl/sharedStrings.xml><?xml version="1.0" encoding="utf-8"?>
<sst xmlns="http://schemas.openxmlformats.org/spreadsheetml/2006/main" count="103" uniqueCount="37">
  <si>
    <t>Promiscious Binding</t>
  </si>
  <si>
    <t>High</t>
  </si>
  <si>
    <t>Start</t>
  </si>
  <si>
    <t>Zeroed</t>
  </si>
  <si>
    <t>% Agg</t>
  </si>
  <si>
    <t>STD High</t>
  </si>
  <si>
    <t>STD Start</t>
  </si>
  <si>
    <t>STD Zeroed</t>
  </si>
  <si>
    <t>STD % Agg</t>
  </si>
  <si>
    <t>Error Bar</t>
  </si>
  <si>
    <t>Luc alone</t>
  </si>
  <si>
    <t>Seq359</t>
  </si>
  <si>
    <t>Seq398</t>
  </si>
  <si>
    <t>Seq567</t>
  </si>
  <si>
    <t>Seq536</t>
  </si>
  <si>
    <t>Seq357</t>
  </si>
  <si>
    <t>Seq576</t>
  </si>
  <si>
    <t>Seq582</t>
  </si>
  <si>
    <t>Seq364</t>
  </si>
  <si>
    <t>Seq185</t>
  </si>
  <si>
    <t>Seq259</t>
  </si>
  <si>
    <t>Seq209</t>
  </si>
  <si>
    <t>Seq205</t>
  </si>
  <si>
    <t>Seq573</t>
  </si>
  <si>
    <t>Seq592</t>
  </si>
  <si>
    <t>Seq361</t>
  </si>
  <si>
    <t>Seq563</t>
  </si>
  <si>
    <t>Seq345</t>
  </si>
  <si>
    <t>Seq347</t>
  </si>
  <si>
    <t>Seq63</t>
  </si>
  <si>
    <t>Seq60</t>
  </si>
  <si>
    <t>Seq190</t>
  </si>
  <si>
    <t>Seq305</t>
  </si>
  <si>
    <t>Seq579</t>
  </si>
  <si>
    <t>Seq353</t>
  </si>
  <si>
    <t>MDH alone</t>
  </si>
  <si>
    <t>LDH(4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6CD8B-4E82-453B-B72E-D843F78F2210}">
  <dimension ref="A1:J82"/>
  <sheetViews>
    <sheetView tabSelected="1" workbookViewId="0">
      <selection activeCell="K12" sqref="K12"/>
    </sheetView>
  </sheetViews>
  <sheetFormatPr defaultRowHeight="14.4" x14ac:dyDescent="0.3"/>
  <sheetData>
    <row r="1" spans="1:10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3" spans="1:10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 x14ac:dyDescent="0.3">
      <c r="A4" t="s">
        <v>10</v>
      </c>
      <c r="B4">
        <v>0.128</v>
      </c>
      <c r="C4">
        <v>9.633333333333334E-2</v>
      </c>
      <c r="D4" s="2">
        <f>B4-C4</f>
        <v>3.1666666666666662E-2</v>
      </c>
      <c r="E4">
        <f>D4/($D$4)</f>
        <v>1</v>
      </c>
      <c r="F4">
        <v>1.2423096769056199E-3</v>
      </c>
      <c r="G4">
        <v>5.0332229568471705E-3</v>
      </c>
      <c r="H4">
        <f>SQRT(F4^2+G4^2)</f>
        <v>5.1842710834471917E-3</v>
      </c>
      <c r="I4">
        <f>E4*SQRT((H4/D4)^2+($H$4/$D$4)^2)</f>
        <v>0.23152630980725303</v>
      </c>
      <c r="J4">
        <f>I4/SQRT(3)</f>
        <v>0.13367177729169824</v>
      </c>
    </row>
    <row r="5" spans="1:10" x14ac:dyDescent="0.3">
      <c r="A5" t="s">
        <v>11</v>
      </c>
      <c r="B5">
        <v>9.1666666666666674E-2</v>
      </c>
      <c r="C5">
        <v>9.1666666666666674E-2</v>
      </c>
      <c r="D5" s="2">
        <f>B5-C5</f>
        <v>0</v>
      </c>
      <c r="E5">
        <f>D5/($D$4)</f>
        <v>0</v>
      </c>
      <c r="F5">
        <v>1.5275252316519479E-3</v>
      </c>
      <c r="G5" s="2">
        <v>1.5275252316519479E-3</v>
      </c>
      <c r="H5">
        <f>SQRT(F5^2+G5^2)</f>
        <v>2.1602468994692883E-3</v>
      </c>
      <c r="I5">
        <f>G5/C5</f>
        <v>1.6663911618021249E-2</v>
      </c>
      <c r="J5">
        <f>I5/SQRT(3)</f>
        <v>9.6209138584167006E-3</v>
      </c>
    </row>
    <row r="6" spans="1:10" x14ac:dyDescent="0.3">
      <c r="A6" t="s">
        <v>12</v>
      </c>
      <c r="B6">
        <v>9.7333333333333341E-2</v>
      </c>
      <c r="C6">
        <v>9.7000000000000017E-2</v>
      </c>
      <c r="D6" s="2">
        <f>B6-C6</f>
        <v>3.3333333333332438E-4</v>
      </c>
      <c r="E6">
        <f>D6/($D$4)</f>
        <v>1.0526315789473403E-2</v>
      </c>
      <c r="F6">
        <v>2.6457513110645929E-3</v>
      </c>
      <c r="G6">
        <v>3.7859388972001857E-3</v>
      </c>
      <c r="H6">
        <f>SQRT(F6^2+G6^2)</f>
        <v>4.6188021535170098E-3</v>
      </c>
      <c r="I6">
        <f>E6*SQRT((H6/D6)^2+($H$4/$D$4)^2)</f>
        <v>0.1458670901943967</v>
      </c>
      <c r="J6">
        <f>I6/SQRT(3)</f>
        <v>8.4216403789642361E-2</v>
      </c>
    </row>
    <row r="7" spans="1:10" x14ac:dyDescent="0.3">
      <c r="A7" t="s">
        <v>13</v>
      </c>
      <c r="B7">
        <v>9.7666666666666679E-2</v>
      </c>
      <c r="C7">
        <v>9.7000000000000017E-2</v>
      </c>
      <c r="D7" s="2">
        <f>B7-C7</f>
        <v>6.6666666666666263E-4</v>
      </c>
      <c r="E7">
        <f>D7/($D$4)</f>
        <v>2.1052631578947243E-2</v>
      </c>
      <c r="F7">
        <v>2.6457513110645929E-3</v>
      </c>
      <c r="G7">
        <v>3.2145502536643214E-3</v>
      </c>
      <c r="H7">
        <f>SQRT(F7^2+G7^2)</f>
        <v>4.1633319989322695E-3</v>
      </c>
      <c r="I7">
        <f>E7*SQRT((H7/D7)^2+($H$4/$D$4)^2)</f>
        <v>0.13151881104271909</v>
      </c>
      <c r="J7">
        <f>I7/SQRT(3)</f>
        <v>7.5932420959013397E-2</v>
      </c>
    </row>
    <row r="8" spans="1:10" x14ac:dyDescent="0.3">
      <c r="A8" t="s">
        <v>14</v>
      </c>
      <c r="B8">
        <v>0.10100000000000001</v>
      </c>
      <c r="C8">
        <v>0.10050000000000001</v>
      </c>
      <c r="D8" s="2">
        <f>B8-C8</f>
        <v>5.0000000000000044E-4</v>
      </c>
      <c r="E8">
        <f>D8/($D$4)</f>
        <v>1.5789473684210544E-2</v>
      </c>
      <c r="F8">
        <v>7.0710678118654816E-4</v>
      </c>
      <c r="G8">
        <v>3.4641016151377574E-3</v>
      </c>
      <c r="H8">
        <f>SQRT(F8^2+G8^2)</f>
        <v>3.5355339059327403E-3</v>
      </c>
      <c r="I8">
        <f>E8*SQRT((H8/D8)^2+($H$4/$D$4)^2)</f>
        <v>0.1116783593815025</v>
      </c>
      <c r="J8">
        <f>I8/SQRT(3)</f>
        <v>6.4477530851566239E-2</v>
      </c>
    </row>
    <row r="9" spans="1:10" x14ac:dyDescent="0.3">
      <c r="A9" t="s">
        <v>15</v>
      </c>
      <c r="B9">
        <v>0.10066666666666667</v>
      </c>
      <c r="C9">
        <v>0.10066666666666667</v>
      </c>
      <c r="D9" s="2">
        <f>B9-C9</f>
        <v>0</v>
      </c>
      <c r="E9">
        <f>D9/($D$4)</f>
        <v>0</v>
      </c>
      <c r="F9">
        <v>4.0414518843273758E-3</v>
      </c>
      <c r="G9">
        <v>4.0414518843273758E-3</v>
      </c>
      <c r="H9">
        <f>SQRT(F9^2+G9^2)</f>
        <v>5.7154760664940756E-3</v>
      </c>
      <c r="I9">
        <f>G9/C9</f>
        <v>4.0146873023119624E-2</v>
      </c>
      <c r="J9">
        <f>I9/SQRT(3)</f>
        <v>2.317880794701984E-2</v>
      </c>
    </row>
    <row r="10" spans="1:10" x14ac:dyDescent="0.3">
      <c r="A10" t="s">
        <v>16</v>
      </c>
      <c r="B10">
        <v>9.9666666666666667E-2</v>
      </c>
      <c r="C10">
        <v>9.9666666666666667E-2</v>
      </c>
      <c r="D10" s="2">
        <f>B10-C10</f>
        <v>0</v>
      </c>
      <c r="E10">
        <f>D10/($D$4)</f>
        <v>0</v>
      </c>
      <c r="F10">
        <v>4.0414518843273758E-3</v>
      </c>
      <c r="G10">
        <v>4.0414518843273758E-3</v>
      </c>
      <c r="H10">
        <f>SQRT(F10^2+G10^2)</f>
        <v>5.7154760664940756E-3</v>
      </c>
      <c r="I10">
        <f>G10/C10</f>
        <v>4.0549684458134207E-2</v>
      </c>
      <c r="J10">
        <f>I10/SQRT(3)</f>
        <v>2.3411371237458171E-2</v>
      </c>
    </row>
    <row r="11" spans="1:10" x14ac:dyDescent="0.3">
      <c r="A11" t="s">
        <v>17</v>
      </c>
      <c r="B11">
        <v>9.9666666666666667E-2</v>
      </c>
      <c r="C11">
        <v>9.9666666666666667E-2</v>
      </c>
      <c r="D11" s="2">
        <f>B11-C11</f>
        <v>0</v>
      </c>
      <c r="E11">
        <f>D11/($D$4)</f>
        <v>0</v>
      </c>
      <c r="F11">
        <v>4.0414518843273758E-3</v>
      </c>
      <c r="G11">
        <v>4.0414518843273758E-3</v>
      </c>
      <c r="H11">
        <f>SQRT(F11^2+G11^2)</f>
        <v>5.7154760664940756E-3</v>
      </c>
      <c r="I11">
        <f>G11/C11</f>
        <v>4.0549684458134207E-2</v>
      </c>
      <c r="J11">
        <f>I11/SQRT(3)</f>
        <v>2.3411371237458171E-2</v>
      </c>
    </row>
    <row r="12" spans="1:10" x14ac:dyDescent="0.3">
      <c r="A12" t="s">
        <v>18</v>
      </c>
      <c r="B12">
        <v>9.9666666666666667E-2</v>
      </c>
      <c r="C12">
        <v>9.9666666666666667E-2</v>
      </c>
      <c r="D12" s="2">
        <f>B12-C12</f>
        <v>0</v>
      </c>
      <c r="E12">
        <f>D12/($D$4)</f>
        <v>0</v>
      </c>
      <c r="F12">
        <v>4.932882862316244E-3</v>
      </c>
      <c r="G12">
        <v>4.932882862316244E-3</v>
      </c>
      <c r="H12">
        <f>SQRT(F12^2+G12^2)</f>
        <v>6.9761498454854447E-3</v>
      </c>
      <c r="I12">
        <f>G12/C12</f>
        <v>4.9493807983106125E-2</v>
      </c>
      <c r="J12">
        <f>I12/SQRT(3)</f>
        <v>2.8575263362265971E-2</v>
      </c>
    </row>
    <row r="13" spans="1:10" x14ac:dyDescent="0.3">
      <c r="A13" t="s">
        <v>19</v>
      </c>
      <c r="B13">
        <v>0.123</v>
      </c>
      <c r="C13">
        <v>9.9666666666666667E-2</v>
      </c>
      <c r="D13" s="2">
        <f>B13-C13</f>
        <v>2.3333333333333331E-2</v>
      </c>
      <c r="E13">
        <f>D13/($D$4)</f>
        <v>0.73684210526315796</v>
      </c>
      <c r="F13">
        <v>3.2145502536643162E-3</v>
      </c>
      <c r="G13">
        <v>3.0000000000000027E-3</v>
      </c>
      <c r="H13">
        <f>SQRT(F13^2+G13^2)</f>
        <v>4.3969686527576398E-3</v>
      </c>
      <c r="I13">
        <f>E13*SQRT((H13/D13)^2+($H$4/$D$4)^2)</f>
        <v>0.18393388512462122</v>
      </c>
      <c r="J13">
        <f>I13/SQRT(3)</f>
        <v>0.10619427808979377</v>
      </c>
    </row>
    <row r="14" spans="1:10" x14ac:dyDescent="0.3">
      <c r="A14" t="s">
        <v>20</v>
      </c>
      <c r="B14">
        <v>0.12033333333333333</v>
      </c>
      <c r="C14">
        <v>9.9666666666666681E-2</v>
      </c>
      <c r="D14" s="2">
        <f>B14-C14</f>
        <v>2.0666666666666653E-2</v>
      </c>
      <c r="E14">
        <f>D14/($D$4)</f>
        <v>0.65263157894736812</v>
      </c>
      <c r="F14">
        <v>1.5275252316519479E-3</v>
      </c>
      <c r="G14">
        <v>1.3877773329774212E-3</v>
      </c>
      <c r="H14">
        <f>SQRT(F14^2+G14^2)</f>
        <v>2.0637972912229681E-3</v>
      </c>
      <c r="I14">
        <f>E14*SQRT((H14/D14)^2+($H$4/$D$4)^2)</f>
        <v>0.12515300415078212</v>
      </c>
      <c r="J14">
        <f>I14/SQRT(3)</f>
        <v>7.2257120636344416E-2</v>
      </c>
    </row>
    <row r="15" spans="1:10" x14ac:dyDescent="0.3">
      <c r="A15" t="s">
        <v>21</v>
      </c>
      <c r="B15">
        <v>0.11966666666666666</v>
      </c>
      <c r="C15">
        <v>9.7333333333333341E-2</v>
      </c>
      <c r="D15" s="2">
        <f>B15-C15</f>
        <v>2.2333333333333316E-2</v>
      </c>
      <c r="E15">
        <f>D15/($D$4)</f>
        <v>0.70526315789473637</v>
      </c>
      <c r="F15">
        <v>2.0816659994661348E-3</v>
      </c>
      <c r="G15">
        <v>7.6980035891950442E-4</v>
      </c>
      <c r="H15">
        <f>SQRT(F15^2+G15^2)</f>
        <v>2.2194427061598006E-3</v>
      </c>
      <c r="I15">
        <f>E15*SQRT((H15/D15)^2+($H$4/$D$4)^2)</f>
        <v>0.13506886773461302</v>
      </c>
      <c r="J15">
        <f>I15/SQRT(3)</f>
        <v>7.7982047145716785E-2</v>
      </c>
    </row>
    <row r="16" spans="1:10" x14ac:dyDescent="0.3">
      <c r="A16" t="s">
        <v>22</v>
      </c>
      <c r="B16">
        <v>0.11933333333333333</v>
      </c>
      <c r="C16">
        <v>9.5666666666666678E-2</v>
      </c>
      <c r="D16" s="2">
        <f>B16-C16</f>
        <v>2.3666666666666655E-2</v>
      </c>
      <c r="E16">
        <f>D16/($D$4)</f>
        <v>0.74736842105263135</v>
      </c>
      <c r="F16">
        <v>5.7735026918962634E-4</v>
      </c>
      <c r="G16">
        <v>1.0183501544346325E-3</v>
      </c>
      <c r="H16">
        <f>SQRT(F16^2+G16^2)</f>
        <v>1.170628194761417E-3</v>
      </c>
      <c r="I16">
        <f>E16*SQRT((H16/D16)^2+($H$4/$D$4)^2)</f>
        <v>0.1278170890669903</v>
      </c>
      <c r="J16">
        <f>I16/SQRT(3)</f>
        <v>7.3795230779861221E-2</v>
      </c>
    </row>
    <row r="17" spans="1:10" x14ac:dyDescent="0.3">
      <c r="A17" t="s">
        <v>23</v>
      </c>
      <c r="B17">
        <v>9.7333333333333341E-2</v>
      </c>
      <c r="C17">
        <v>9.7000000000000017E-2</v>
      </c>
      <c r="D17" s="2">
        <f>B17-C17</f>
        <v>3.3333333333332438E-4</v>
      </c>
      <c r="E17">
        <f>D17/($D$4)</f>
        <v>1.0526315789473403E-2</v>
      </c>
      <c r="F17">
        <v>6.2449979983983956E-3</v>
      </c>
      <c r="G17">
        <v>6.5348070900144934E-3</v>
      </c>
      <c r="H17">
        <f>SQRT(F17^2+G17^2)</f>
        <v>9.0390101064056587E-3</v>
      </c>
      <c r="I17">
        <f>E17*SQRT((H17/D17)^2+($H$4/$D$4)^2)</f>
        <v>0.28544762642084859</v>
      </c>
      <c r="J17">
        <f>I17/SQRT(3)</f>
        <v>0.16480326395361666</v>
      </c>
    </row>
    <row r="18" spans="1:10" x14ac:dyDescent="0.3">
      <c r="A18" t="s">
        <v>24</v>
      </c>
      <c r="B18">
        <v>0.10366666666666667</v>
      </c>
      <c r="C18">
        <v>0.10099999999999999</v>
      </c>
      <c r="D18" s="2">
        <f>B18-C18</f>
        <v>2.6666666666666783E-3</v>
      </c>
      <c r="E18">
        <f>D18/($D$4)</f>
        <v>8.4210526315789846E-2</v>
      </c>
      <c r="F18">
        <v>1.5275252316519479E-3</v>
      </c>
      <c r="G18">
        <v>1.7320508075688709E-3</v>
      </c>
      <c r="H18">
        <f>SQRT(F18^2+G18^2)</f>
        <v>2.3094010767584993E-3</v>
      </c>
      <c r="I18">
        <f>E18*SQRT((H18/D18)^2+($H$4/$D$4)^2)</f>
        <v>7.4220112727781701E-2</v>
      </c>
      <c r="J18">
        <f>I18/SQRT(3)</f>
        <v>4.285100206266914E-2</v>
      </c>
    </row>
    <row r="19" spans="1:10" x14ac:dyDescent="0.3">
      <c r="A19" t="s">
        <v>25</v>
      </c>
      <c r="B19">
        <v>0.10333333333333333</v>
      </c>
      <c r="C19">
        <v>0.10266666666666667</v>
      </c>
      <c r="D19" s="2">
        <f>B19-C19</f>
        <v>6.6666666666666263E-4</v>
      </c>
      <c r="E19">
        <f>D19/($D$4)</f>
        <v>2.1052631578947243E-2</v>
      </c>
      <c r="F19">
        <v>2.0816659994661291E-3</v>
      </c>
      <c r="G19">
        <v>1.2619796324000556E-3</v>
      </c>
      <c r="H19">
        <f>SQRT(F19^2+G19^2)</f>
        <v>2.4343224778007326E-3</v>
      </c>
      <c r="I19">
        <f>E19*SQRT((H19/D19)^2+($H$4/$D$4)^2)</f>
        <v>7.6950566711269167E-2</v>
      </c>
      <c r="J19">
        <f>I19/SQRT(3)</f>
        <v>4.4427430405045508E-2</v>
      </c>
    </row>
    <row r="20" spans="1:10" x14ac:dyDescent="0.3">
      <c r="A20" t="s">
        <v>26</v>
      </c>
      <c r="B20">
        <v>0.104</v>
      </c>
      <c r="C20">
        <v>0.10266666666666667</v>
      </c>
      <c r="D20" s="2">
        <f>B20-C20</f>
        <v>1.3333333333333253E-3</v>
      </c>
      <c r="E20">
        <f>D20/($D$4)</f>
        <v>4.2105263157894486E-2</v>
      </c>
      <c r="F20">
        <v>2.6457513110645929E-3</v>
      </c>
      <c r="G20">
        <v>3.0550504633038897E-3</v>
      </c>
      <c r="H20">
        <f>SQRT(F20^2+G20^2)</f>
        <v>4.0414518843273793E-3</v>
      </c>
      <c r="I20">
        <f>E20*SQRT((H20/D20)^2+($H$4/$D$4)^2)</f>
        <v>0.1278108173700245</v>
      </c>
      <c r="J20">
        <f>I20/SQRT(3)</f>
        <v>7.3791609813929751E-2</v>
      </c>
    </row>
    <row r="21" spans="1:10" x14ac:dyDescent="0.3">
      <c r="A21" t="s">
        <v>27</v>
      </c>
      <c r="B21">
        <v>0.106</v>
      </c>
      <c r="C21">
        <v>0.10566666666666667</v>
      </c>
      <c r="D21" s="2">
        <f>B21-C21</f>
        <v>3.3333333333332438E-4</v>
      </c>
      <c r="E21">
        <f>D21/($D$4)</f>
        <v>1.0526315789473403E-2</v>
      </c>
      <c r="F21">
        <v>2.0816659994661348E-3</v>
      </c>
      <c r="G21">
        <v>2.6457513110645929E-3</v>
      </c>
      <c r="H21">
        <f>SQRT(F21^2+G21^2)</f>
        <v>3.3665016461206956E-3</v>
      </c>
      <c r="I21">
        <f>E21*SQRT((H21/D21)^2+($H$4/$D$4)^2)</f>
        <v>0.10632454482764163</v>
      </c>
      <c r="J21">
        <f>I21/SQRT(3)</f>
        <v>6.1386504577703331E-2</v>
      </c>
    </row>
    <row r="22" spans="1:10" x14ac:dyDescent="0.3">
      <c r="A22" t="s">
        <v>28</v>
      </c>
      <c r="B22">
        <v>0.11399999999999999</v>
      </c>
      <c r="C22">
        <v>0.10366666666666667</v>
      </c>
      <c r="D22" s="2">
        <f>B22-C22</f>
        <v>1.0333333333333319E-2</v>
      </c>
      <c r="E22">
        <f>D22/($D$4)</f>
        <v>0.32631578947368384</v>
      </c>
      <c r="F22">
        <v>3.7859388972001809E-3</v>
      </c>
      <c r="G22">
        <v>8.8881944173155886E-3</v>
      </c>
      <c r="H22">
        <f>SQRT(F22^2+G22^2)</f>
        <v>9.6609178307929585E-3</v>
      </c>
      <c r="I22">
        <f>E22*SQRT((H22/D22)^2+($H$4/$D$4)^2)</f>
        <v>0.3097236601657512</v>
      </c>
      <c r="J22">
        <f>I22/SQRT(3)</f>
        <v>0.17881903857109263</v>
      </c>
    </row>
    <row r="23" spans="1:10" x14ac:dyDescent="0.3">
      <c r="A23" t="s">
        <v>29</v>
      </c>
      <c r="B23">
        <v>0.105</v>
      </c>
      <c r="C23">
        <v>0.10266666666666667</v>
      </c>
      <c r="D23" s="2">
        <f>B23-C23</f>
        <v>2.3333333333333262E-3</v>
      </c>
      <c r="E23">
        <f>D23/($D$4)</f>
        <v>7.3684210526315574E-2</v>
      </c>
      <c r="F23">
        <v>4.0414518843273767E-3</v>
      </c>
      <c r="G23">
        <v>2.3094010767584971E-3</v>
      </c>
      <c r="H23">
        <f>SQRT(F23^2+G23^2)</f>
        <v>4.6547466812563078E-3</v>
      </c>
      <c r="I23">
        <f>E23*SQRT((H23/D23)^2+($H$4/$D$4)^2)</f>
        <v>0.14748615920310215</v>
      </c>
      <c r="J23">
        <f>I23/SQRT(3)</f>
        <v>8.5151173717655029E-2</v>
      </c>
    </row>
    <row r="24" spans="1:10" x14ac:dyDescent="0.3">
      <c r="A24" t="s">
        <v>30</v>
      </c>
      <c r="B24">
        <v>0.11666666666666665</v>
      </c>
      <c r="C24">
        <v>0.10233333333333333</v>
      </c>
      <c r="D24" s="2">
        <f>B24-C24</f>
        <v>1.4333333333333323E-2</v>
      </c>
      <c r="E24">
        <f>D24/($D$4)</f>
        <v>0.45263157894736816</v>
      </c>
      <c r="F24">
        <v>2.3094010767585054E-3</v>
      </c>
      <c r="G24">
        <v>5.7735026918962634E-4</v>
      </c>
      <c r="H24">
        <f>SQRT(F24^2+G24^2)</f>
        <v>2.380476142847619E-3</v>
      </c>
      <c r="I24">
        <f>E24*SQRT((H24/D24)^2+($H$4/$D$4)^2)</f>
        <v>0.1055560648482697</v>
      </c>
      <c r="J24">
        <f>I24/SQRT(3)</f>
        <v>6.0942822454746103E-2</v>
      </c>
    </row>
    <row r="25" spans="1:10" x14ac:dyDescent="0.3">
      <c r="A25" t="s">
        <v>31</v>
      </c>
      <c r="B25">
        <v>0.12533333333333332</v>
      </c>
      <c r="C25">
        <v>0.10199999999999999</v>
      </c>
      <c r="D25" s="2">
        <f>B25-C25</f>
        <v>2.3333333333333331E-2</v>
      </c>
      <c r="E25">
        <f>D25/($D$4)</f>
        <v>0.73684210526315796</v>
      </c>
      <c r="F25">
        <v>9.9999999999999395E-4</v>
      </c>
      <c r="G25">
        <v>1.1547005383792527E-3</v>
      </c>
      <c r="H25">
        <f>SQRT(F25^2+G25^2)</f>
        <v>1.5275252316519436E-3</v>
      </c>
      <c r="I25">
        <f>E25*SQRT((H25/D25)^2+($H$4/$D$4)^2)</f>
        <v>0.12991830321313361</v>
      </c>
      <c r="J25">
        <f>I25/SQRT(3)</f>
        <v>7.5008367332762116E-2</v>
      </c>
    </row>
    <row r="26" spans="1:10" x14ac:dyDescent="0.3">
      <c r="A26" t="s">
        <v>32</v>
      </c>
      <c r="B26">
        <v>0.123</v>
      </c>
      <c r="C26">
        <v>0.10233333333333333</v>
      </c>
      <c r="D26" s="2">
        <f>B26-C26</f>
        <v>2.0666666666666667E-2</v>
      </c>
      <c r="E26">
        <f>D26/($D$4)</f>
        <v>0.65263157894736845</v>
      </c>
      <c r="F26">
        <v>1.1547005383792447E-3</v>
      </c>
      <c r="G26">
        <v>2.0000000000000018E-3</v>
      </c>
      <c r="H26">
        <f>SQRT(F26^2+G26^2)</f>
        <v>2.3094010767585015E-3</v>
      </c>
      <c r="I26">
        <f>E26*SQRT((H26/D26)^2+($H$4/$D$4)^2)</f>
        <v>0.12936140555666648</v>
      </c>
      <c r="J26">
        <f>I26/SQRT(3)</f>
        <v>7.4686842320889749E-2</v>
      </c>
    </row>
    <row r="27" spans="1:10" x14ac:dyDescent="0.3">
      <c r="A27" t="s">
        <v>33</v>
      </c>
      <c r="B27">
        <v>0.10033333333333334</v>
      </c>
      <c r="C27">
        <v>9.9666666666666681E-2</v>
      </c>
      <c r="D27" s="2">
        <f>B27-C27</f>
        <v>6.6666666666666263E-4</v>
      </c>
      <c r="E27">
        <f>D27/($D$4)</f>
        <v>2.1052631578947243E-2</v>
      </c>
      <c r="F27">
        <v>1.5275252316519479E-3</v>
      </c>
      <c r="G27">
        <v>1.1547005383792527E-3</v>
      </c>
      <c r="H27">
        <f>SQRT(F27^2+G27^2)</f>
        <v>1.9148542155126779E-3</v>
      </c>
      <c r="I27">
        <f>E27*SQRT((H27/D27)^2+($H$4/$D$4)^2)</f>
        <v>6.0567225409659364E-2</v>
      </c>
      <c r="J27">
        <f>I27/SQRT(3)</f>
        <v>3.4968503894335576E-2</v>
      </c>
    </row>
    <row r="28" spans="1:10" x14ac:dyDescent="0.3">
      <c r="A28" t="s">
        <v>34</v>
      </c>
      <c r="B28">
        <v>9.4000000000000014E-2</v>
      </c>
      <c r="C28">
        <v>9.3666666666666676E-2</v>
      </c>
      <c r="D28" s="2">
        <f>B28-C28</f>
        <v>3.3333333333333826E-4</v>
      </c>
      <c r="E28">
        <f>D28/($D$4)</f>
        <v>1.0526315789473842E-2</v>
      </c>
      <c r="F28">
        <v>1.5275252316519479E-3</v>
      </c>
      <c r="G28">
        <v>1.7320508075688789E-3</v>
      </c>
      <c r="H28">
        <f>SQRT(F28^2+G28^2)</f>
        <v>2.3094010767585049E-3</v>
      </c>
      <c r="I28">
        <f>E28*SQRT((H28/D28)^2+($H$4/$D$4)^2)</f>
        <v>7.2948813091236242E-2</v>
      </c>
      <c r="J28">
        <f>I28/SQRT(3)</f>
        <v>4.2117016875288946E-2</v>
      </c>
    </row>
    <row r="30" spans="1:10" x14ac:dyDescent="0.3">
      <c r="B30" t="s">
        <v>1</v>
      </c>
      <c r="C30" t="s">
        <v>2</v>
      </c>
      <c r="D30" t="s">
        <v>3</v>
      </c>
      <c r="E30" t="s">
        <v>4</v>
      </c>
      <c r="F30" t="s">
        <v>5</v>
      </c>
      <c r="G30" t="s">
        <v>6</v>
      </c>
      <c r="H30" t="s">
        <v>7</v>
      </c>
      <c r="I30" t="s">
        <v>8</v>
      </c>
      <c r="J30" t="s">
        <v>9</v>
      </c>
    </row>
    <row r="31" spans="1:10" x14ac:dyDescent="0.3">
      <c r="A31" t="s">
        <v>35</v>
      </c>
      <c r="B31">
        <v>0.28433333333333338</v>
      </c>
      <c r="C31">
        <v>9.6666666666666679E-2</v>
      </c>
      <c r="D31" s="2">
        <f>B31-C31</f>
        <v>0.1876666666666667</v>
      </c>
      <c r="E31">
        <f>D31/($D$31)</f>
        <v>1</v>
      </c>
      <c r="F31">
        <v>1.4468356276140452E-2</v>
      </c>
      <c r="G31">
        <v>3.0550504633038958E-3</v>
      </c>
      <c r="H31">
        <f>SQRT(F31^2+G31^2)</f>
        <v>1.4787382008545872E-2</v>
      </c>
      <c r="I31">
        <f>E31*SQRT((H31/D31)^2+($H$31/$D$31)^2)</f>
        <v>0.11143436690130089</v>
      </c>
      <c r="J31">
        <f>I31/SQRT(3)</f>
        <v>6.4336661727441596E-2</v>
      </c>
    </row>
    <row r="32" spans="1:10" x14ac:dyDescent="0.3">
      <c r="A32" t="s">
        <v>11</v>
      </c>
      <c r="B32">
        <v>9.4333333333333338E-2</v>
      </c>
      <c r="C32">
        <v>9.4333333333333338E-2</v>
      </c>
      <c r="D32" s="2">
        <f>B32-C32</f>
        <v>0</v>
      </c>
      <c r="E32">
        <f>D32/($D$31)</f>
        <v>0</v>
      </c>
      <c r="F32">
        <v>2.0816659994661348E-3</v>
      </c>
      <c r="G32">
        <v>2.0816659994661348E-3</v>
      </c>
      <c r="H32">
        <f>SQRT(F32^2+G32^2)</f>
        <v>2.9439202887759515E-3</v>
      </c>
      <c r="I32">
        <f>G32/C32</f>
        <v>2.206713073639012E-2</v>
      </c>
      <c r="J32">
        <f>I32/SQRT(3)</f>
        <v>1.27404638708975E-2</v>
      </c>
    </row>
    <row r="33" spans="1:10" x14ac:dyDescent="0.3">
      <c r="A33" t="s">
        <v>12</v>
      </c>
      <c r="B33">
        <v>9.866666666666668E-2</v>
      </c>
      <c r="C33">
        <v>9.8333333333333342E-2</v>
      </c>
      <c r="D33" s="2">
        <f>B33-C33</f>
        <v>3.3333333333333826E-4</v>
      </c>
      <c r="E33">
        <f>D33/($D$31)</f>
        <v>1.7761989342806653E-3</v>
      </c>
      <c r="F33">
        <v>3.2145502536643214E-3</v>
      </c>
      <c r="G33">
        <v>2.8867513459481316E-3</v>
      </c>
      <c r="H33">
        <f>SQRT(F33^2+G33^2)</f>
        <v>4.3204937989385775E-3</v>
      </c>
      <c r="I33">
        <f>E33*SQRT((H33/D33)^2+($H$31/$D$31)^2)</f>
        <v>2.3022594857215459E-2</v>
      </c>
      <c r="J33">
        <f>I33/SQRT(3)</f>
        <v>1.3292101338257039E-2</v>
      </c>
    </row>
    <row r="34" spans="1:10" x14ac:dyDescent="0.3">
      <c r="A34" t="s">
        <v>13</v>
      </c>
      <c r="B34">
        <v>9.9666666666666681E-2</v>
      </c>
      <c r="C34">
        <v>9.9000000000000019E-2</v>
      </c>
      <c r="D34" s="2">
        <f>B34-C34</f>
        <v>6.6666666666666263E-4</v>
      </c>
      <c r="E34">
        <f>D34/($D$31)</f>
        <v>3.5523978685612569E-3</v>
      </c>
      <c r="F34">
        <v>2.3094010767585054E-3</v>
      </c>
      <c r="G34">
        <v>1.7320508075688789E-3</v>
      </c>
      <c r="H34">
        <f>SQRT(F34^2+G34^2)</f>
        <v>2.8867513459481316E-3</v>
      </c>
      <c r="I34">
        <f>E34*SQRT((H34/D34)^2+($H$31/$D$31)^2)</f>
        <v>1.5384880607809201E-2</v>
      </c>
      <c r="J34">
        <f>I34/SQRT(3)</f>
        <v>8.8824649603688952E-3</v>
      </c>
    </row>
    <row r="35" spans="1:10" x14ac:dyDescent="0.3">
      <c r="A35" t="s">
        <v>14</v>
      </c>
      <c r="B35">
        <v>0.10533333333333333</v>
      </c>
      <c r="C35">
        <v>0.10433333333333333</v>
      </c>
      <c r="D35" s="2">
        <f>B35-C35</f>
        <v>1.0000000000000009E-3</v>
      </c>
      <c r="E35">
        <f>D35/($D$31)</f>
        <v>5.328596802841922E-3</v>
      </c>
      <c r="F35">
        <v>5.1316014394468829E-3</v>
      </c>
      <c r="G35">
        <v>2.5166114784235852E-3</v>
      </c>
      <c r="H35">
        <f>SQRT(F35^2+G35^2)</f>
        <v>5.7154760664940817E-3</v>
      </c>
      <c r="I35">
        <f>E35*SQRT((H35/D35)^2+($H$31/$D$31)^2)</f>
        <v>3.0458361625228896E-2</v>
      </c>
      <c r="J35">
        <f>I35/SQRT(3)</f>
        <v>1.7585143283400873E-2</v>
      </c>
    </row>
    <row r="36" spans="1:10" x14ac:dyDescent="0.3">
      <c r="A36" t="s">
        <v>15</v>
      </c>
      <c r="B36">
        <v>0.106</v>
      </c>
      <c r="C36">
        <v>0.10299999999999999</v>
      </c>
      <c r="D36" s="2">
        <f>B36-C36</f>
        <v>3.0000000000000027E-3</v>
      </c>
      <c r="E36">
        <f>D36/($D$31)</f>
        <v>1.5985790408525765E-2</v>
      </c>
      <c r="F36">
        <v>3.4641016151377583E-3</v>
      </c>
      <c r="G36">
        <v>4.3588989435406691E-3</v>
      </c>
      <c r="H36">
        <f>SQRT(F36^2+G36^2)</f>
        <v>5.5677643628300206E-3</v>
      </c>
      <c r="I36">
        <f>E36*SQRT((H36/D36)^2+($H$31/$D$31)^2)</f>
        <v>2.9695098815971838E-2</v>
      </c>
      <c r="J36">
        <f>I36/SQRT(3)</f>
        <v>1.7144473295013878E-2</v>
      </c>
    </row>
    <row r="37" spans="1:10" x14ac:dyDescent="0.3">
      <c r="A37" t="s">
        <v>16</v>
      </c>
      <c r="B37">
        <v>0.104</v>
      </c>
      <c r="C37">
        <v>0.104</v>
      </c>
      <c r="D37" s="2">
        <f>B37-C37</f>
        <v>0</v>
      </c>
      <c r="E37">
        <f>D37/($D$31)</f>
        <v>0</v>
      </c>
      <c r="F37">
        <v>4.9999999999999975E-3</v>
      </c>
      <c r="G37">
        <v>4.9999999999999975E-3</v>
      </c>
      <c r="H37">
        <f>SQRT(F37^2+G37^2)</f>
        <v>7.0710678118654719E-3</v>
      </c>
      <c r="I37">
        <f>G37/C37</f>
        <v>4.8076923076923052E-2</v>
      </c>
      <c r="J37">
        <f>I37/SQRT(3)</f>
        <v>2.7757224480270456E-2</v>
      </c>
    </row>
    <row r="38" spans="1:10" x14ac:dyDescent="0.3">
      <c r="A38" t="s">
        <v>17</v>
      </c>
      <c r="B38">
        <v>0.10100000000000001</v>
      </c>
      <c r="C38">
        <v>0.10100000000000001</v>
      </c>
      <c r="D38" s="2">
        <f>B38-C38</f>
        <v>0</v>
      </c>
      <c r="E38">
        <f>D38/($D$31)</f>
        <v>0</v>
      </c>
      <c r="F38">
        <v>5.6568542494923758E-3</v>
      </c>
      <c r="G38">
        <v>5.6568542494923758E-3</v>
      </c>
      <c r="H38">
        <f>SQRT(F38^2+G38^2)</f>
        <v>7.9999999999999932E-3</v>
      </c>
      <c r="I38">
        <f>G38/C38</f>
        <v>5.6008457915766093E-2</v>
      </c>
      <c r="J38">
        <f>I38/SQRT(3)</f>
        <v>3.2336498254563383E-2</v>
      </c>
    </row>
    <row r="39" spans="1:10" x14ac:dyDescent="0.3">
      <c r="A39" t="s">
        <v>18</v>
      </c>
      <c r="B39">
        <v>0.10199999999999999</v>
      </c>
      <c r="C39">
        <v>0.10166666666666667</v>
      </c>
      <c r="D39" s="2">
        <f>B39-C39</f>
        <v>3.3333333333332438E-4</v>
      </c>
      <c r="E39">
        <f>D39/($D$31)</f>
        <v>1.7761989342805914E-3</v>
      </c>
      <c r="F39">
        <v>3.6055512754639848E-3</v>
      </c>
      <c r="G39">
        <v>3.2145502536643131E-3</v>
      </c>
      <c r="H39">
        <f>SQRT(F39^2+G39^2)</f>
        <v>4.8304589153964732E-3</v>
      </c>
      <c r="I39">
        <f>E39*SQRT((H39/D39)^2+($H$31/$D$31)^2)</f>
        <v>2.5739948434939559E-2</v>
      </c>
      <c r="J39">
        <f>I39/SQRT(3)</f>
        <v>1.4860966157839441E-2</v>
      </c>
    </row>
    <row r="40" spans="1:10" x14ac:dyDescent="0.3">
      <c r="A40" t="s">
        <v>19</v>
      </c>
      <c r="B40">
        <v>0.26066666666666666</v>
      </c>
      <c r="C40">
        <v>0.10199999999999999</v>
      </c>
      <c r="D40" s="2">
        <f>B40-C40</f>
        <v>0.15866666666666668</v>
      </c>
      <c r="E40">
        <f>D40/($D$31)</f>
        <v>0.84547069271758424</v>
      </c>
      <c r="F40">
        <v>9.8657657246325036E-3</v>
      </c>
      <c r="G40">
        <v>2.6457513110645851E-3</v>
      </c>
      <c r="H40">
        <f>SQRT(F40^2+G40^2)</f>
        <v>1.0214368964029715E-2</v>
      </c>
      <c r="I40">
        <f>E40*SQRT((H40/D40)^2+($H$31/$D$31)^2)</f>
        <v>8.6026856300295995E-2</v>
      </c>
      <c r="J40">
        <f>I40/SQRT(3)</f>
        <v>4.9667628642513152E-2</v>
      </c>
    </row>
    <row r="41" spans="1:10" x14ac:dyDescent="0.3">
      <c r="A41" t="s">
        <v>20</v>
      </c>
      <c r="B41">
        <v>0.24533333333333332</v>
      </c>
      <c r="C41">
        <v>9.9999999999999992E-2</v>
      </c>
      <c r="D41" s="2">
        <f>B41-C41</f>
        <v>0.14533333333333331</v>
      </c>
      <c r="E41">
        <f>D41/($D$31)</f>
        <v>0.77442273534635853</v>
      </c>
      <c r="F41">
        <v>6.5064070986477172E-3</v>
      </c>
      <c r="G41">
        <v>3.4641016151377496E-3</v>
      </c>
      <c r="H41">
        <f>SQRT(F41^2+G41^2)</f>
        <v>7.3711147958319964E-3</v>
      </c>
      <c r="I41">
        <f>E41*SQRT((H41/D41)^2+($H$31/$D$31)^2)</f>
        <v>7.2569623364155525E-2</v>
      </c>
      <c r="J41">
        <f>I41/SQRT(3)</f>
        <v>4.1898091584284952E-2</v>
      </c>
    </row>
    <row r="42" spans="1:10" x14ac:dyDescent="0.3">
      <c r="A42" t="s">
        <v>21</v>
      </c>
      <c r="B42">
        <v>0.25266666666666665</v>
      </c>
      <c r="C42">
        <v>9.7333333333333341E-2</v>
      </c>
      <c r="D42" s="2">
        <f>B42-C42</f>
        <v>0.15533333333333332</v>
      </c>
      <c r="E42">
        <f>D42/($D$31)</f>
        <v>0.82770870337477775</v>
      </c>
      <c r="F42">
        <v>8.3864970836060905E-3</v>
      </c>
      <c r="G42">
        <v>3.7859388972001857E-3</v>
      </c>
      <c r="H42">
        <f>SQRT(F42^2+G42^2)</f>
        <v>9.2014491612281823E-3</v>
      </c>
      <c r="I42">
        <f>E42*SQRT((H42/D42)^2+($H$31/$D$31)^2)</f>
        <v>8.1594645731755122E-2</v>
      </c>
      <c r="J42">
        <f>I42/SQRT(3)</f>
        <v>4.7108690677660971E-2</v>
      </c>
    </row>
    <row r="43" spans="1:10" x14ac:dyDescent="0.3">
      <c r="A43" t="s">
        <v>22</v>
      </c>
      <c r="B43">
        <v>0.27566666666666667</v>
      </c>
      <c r="C43">
        <v>9.3333333333333338E-2</v>
      </c>
      <c r="D43" s="2">
        <f>B43-C43</f>
        <v>0.18233333333333335</v>
      </c>
      <c r="E43">
        <f>D43/($D$31)</f>
        <v>0.97158081705150967</v>
      </c>
      <c r="F43">
        <v>4.1633319989322695E-3</v>
      </c>
      <c r="G43">
        <v>2.0816659994661348E-3</v>
      </c>
      <c r="H43">
        <f>SQRT(F43^2+G43^2)</f>
        <v>4.6547466812563183E-3</v>
      </c>
      <c r="I43">
        <f>E43*SQRT((H43/D43)^2+($H$31/$D$31)^2)</f>
        <v>8.0474388248469558E-2</v>
      </c>
      <c r="J43">
        <f>I43/SQRT(3)</f>
        <v>4.6461909718124361E-2</v>
      </c>
    </row>
    <row r="44" spans="1:10" x14ac:dyDescent="0.3">
      <c r="A44" t="s">
        <v>23</v>
      </c>
      <c r="B44">
        <v>9.4000000000000014E-2</v>
      </c>
      <c r="C44">
        <v>9.3666666666666676E-2</v>
      </c>
      <c r="D44" s="2">
        <f>B44-C44</f>
        <v>3.3333333333333826E-4</v>
      </c>
      <c r="E44">
        <f>D44/($D$31)</f>
        <v>1.7761989342806653E-3</v>
      </c>
      <c r="F44">
        <v>1.6996749443881478E-17</v>
      </c>
      <c r="G44">
        <v>5.7735026918962634E-4</v>
      </c>
      <c r="H44">
        <f>SQRT(F44^2+G44^2)</f>
        <v>5.7735026918962634E-4</v>
      </c>
      <c r="I44">
        <f>E44*SQRT((H44/D44)^2+($H$31/$D$31)^2)</f>
        <v>3.0796486855542257E-3</v>
      </c>
      <c r="J44">
        <f>I44/SQRT(3)</f>
        <v>1.7780359976142094E-3</v>
      </c>
    </row>
    <row r="45" spans="1:10" x14ac:dyDescent="0.3">
      <c r="A45" t="s">
        <v>24</v>
      </c>
      <c r="B45">
        <v>0.10400000000000002</v>
      </c>
      <c r="C45">
        <v>0.10299999999999999</v>
      </c>
      <c r="D45" s="2">
        <f>B45-C45</f>
        <v>1.0000000000000286E-3</v>
      </c>
      <c r="E45">
        <f>D45/($D$31)</f>
        <v>5.3285968028420703E-3</v>
      </c>
      <c r="F45">
        <v>5.1961524227066283E-3</v>
      </c>
      <c r="G45">
        <v>2.6457513110645877E-3</v>
      </c>
      <c r="H45">
        <f>SQRT(F45^2+G45^2)</f>
        <v>5.830951894845296E-3</v>
      </c>
      <c r="I45">
        <f>E45*SQRT((H45/D45)^2+($H$31/$D$31)^2)</f>
        <v>3.1073628445080104E-2</v>
      </c>
      <c r="J45">
        <f>I45/SQRT(3)</f>
        <v>1.7940367747465411E-2</v>
      </c>
    </row>
    <row r="46" spans="1:10" x14ac:dyDescent="0.3">
      <c r="A46" t="s">
        <v>25</v>
      </c>
      <c r="B46">
        <v>0.10566666666666667</v>
      </c>
      <c r="C46">
        <v>0.10266666666666667</v>
      </c>
      <c r="D46" s="2">
        <f>B46-C46</f>
        <v>3.0000000000000027E-3</v>
      </c>
      <c r="E46">
        <f>D46/($D$31)</f>
        <v>1.5985790408525765E-2</v>
      </c>
      <c r="F46">
        <v>5.7735026918962634E-4</v>
      </c>
      <c r="G46">
        <v>5.7735026918962634E-4</v>
      </c>
      <c r="H46">
        <f>SQRT(F46^2+G46^2)</f>
        <v>8.1649658092772682E-4</v>
      </c>
      <c r="I46">
        <f>E46*SQRT((H46/D46)^2+($H$31/$D$31)^2)</f>
        <v>4.5294513034362539E-3</v>
      </c>
      <c r="J46">
        <f>I46/SQRT(3)</f>
        <v>2.6150799293202225E-3</v>
      </c>
    </row>
    <row r="47" spans="1:10" x14ac:dyDescent="0.3">
      <c r="A47" t="s">
        <v>26</v>
      </c>
      <c r="B47">
        <v>0.106</v>
      </c>
      <c r="C47">
        <v>0.10566666666666667</v>
      </c>
      <c r="D47" s="2">
        <f>B47-C47</f>
        <v>3.3333333333332438E-4</v>
      </c>
      <c r="E47">
        <f>D47/($D$31)</f>
        <v>1.7761989342805914E-3</v>
      </c>
      <c r="F47">
        <v>1.0000000000000009E-3</v>
      </c>
      <c r="G47">
        <v>1.5275252316519479E-3</v>
      </c>
      <c r="H47">
        <f>SQRT(F47^2+G47^2)</f>
        <v>1.8257418583505552E-3</v>
      </c>
      <c r="I47">
        <f>E47*SQRT((H47/D47)^2+($H$31/$D$31)^2)</f>
        <v>9.729648898506426E-3</v>
      </c>
      <c r="J47">
        <f>I47/SQRT(3)</f>
        <v>5.6174154106732313E-3</v>
      </c>
    </row>
    <row r="48" spans="1:10" x14ac:dyDescent="0.3">
      <c r="A48" t="s">
        <v>27</v>
      </c>
      <c r="B48">
        <v>0.11199999999999999</v>
      </c>
      <c r="C48">
        <v>0.11166666666666668</v>
      </c>
      <c r="D48" s="2">
        <f>B48-C48</f>
        <v>3.333333333333105E-4</v>
      </c>
      <c r="E48">
        <f>D48/($D$31)</f>
        <v>1.7761989342805174E-3</v>
      </c>
      <c r="F48">
        <v>5.291502622129178E-3</v>
      </c>
      <c r="G48">
        <v>4.7258156262526127E-3</v>
      </c>
      <c r="H48">
        <f>SQRT(F48^2+G48^2)</f>
        <v>7.0945988845975885E-3</v>
      </c>
      <c r="I48">
        <f>E48*SQRT((H48/D48)^2+($H$31/$D$31)^2)</f>
        <v>3.7804516005224713E-2</v>
      </c>
      <c r="J48">
        <f>I48/SQRT(3)</f>
        <v>2.1826447492200005E-2</v>
      </c>
    </row>
    <row r="49" spans="1:10" x14ac:dyDescent="0.3">
      <c r="A49" t="s">
        <v>28</v>
      </c>
      <c r="B49">
        <v>0.34366666666666673</v>
      </c>
      <c r="C49">
        <v>0.104</v>
      </c>
      <c r="D49" s="2">
        <f>B49-C49</f>
        <v>0.23966666666666675</v>
      </c>
      <c r="E49">
        <f>D49/($D$31)</f>
        <v>1.27708703374778</v>
      </c>
      <c r="F49">
        <v>9.2915732431775467E-3</v>
      </c>
      <c r="G49">
        <v>1.0000000000000009E-3</v>
      </c>
      <c r="H49">
        <f>SQRT(F49^2+G49^2)</f>
        <v>9.3452305125841014E-3</v>
      </c>
      <c r="I49">
        <f>E49*SQRT((H49/D49)^2+($H$31/$D$31)^2)</f>
        <v>0.1122764575872973</v>
      </c>
      <c r="J49">
        <f>I49/SQRT(3)</f>
        <v>6.4822843011683701E-2</v>
      </c>
    </row>
    <row r="50" spans="1:10" x14ac:dyDescent="0.3">
      <c r="A50" t="s">
        <v>29</v>
      </c>
      <c r="B50">
        <v>0.14900000000000002</v>
      </c>
      <c r="C50">
        <v>0.106</v>
      </c>
      <c r="D50" s="2">
        <f>B50-C50</f>
        <v>4.3000000000000024E-2</v>
      </c>
      <c r="E50">
        <f>D50/($D$31)</f>
        <v>0.22912966252220257</v>
      </c>
      <c r="F50">
        <v>1.0440306508910544E-2</v>
      </c>
      <c r="G50">
        <v>1.7320508075688791E-3</v>
      </c>
      <c r="H50">
        <f>SQRT(F50^2+G50^2)</f>
        <v>1.0583005244258356E-2</v>
      </c>
      <c r="I50">
        <f>E50*SQRT((H50/D50)^2+($H$31/$D$31)^2)</f>
        <v>5.9212217393682071E-2</v>
      </c>
      <c r="J50">
        <f>I50/SQRT(3)</f>
        <v>3.4186189651556988E-2</v>
      </c>
    </row>
    <row r="51" spans="1:10" x14ac:dyDescent="0.3">
      <c r="A51" t="s">
        <v>30</v>
      </c>
      <c r="B51">
        <v>0.28166666666666668</v>
      </c>
      <c r="C51">
        <v>0.10633333333333334</v>
      </c>
      <c r="D51" s="2">
        <f>B51-C51</f>
        <v>0.17533333333333334</v>
      </c>
      <c r="E51">
        <f>D51/($D$31)</f>
        <v>0.93428063943161621</v>
      </c>
      <c r="F51">
        <v>1.1239810200058223E-2</v>
      </c>
      <c r="G51">
        <v>1.5275252316519479E-3</v>
      </c>
      <c r="H51">
        <f>SQRT(F51^2+G51^2)</f>
        <v>1.1343133018115683E-2</v>
      </c>
      <c r="I51">
        <f>E51*SQRT((H51/D51)^2+($H$31/$D$31)^2)</f>
        <v>9.5251778531484366E-2</v>
      </c>
      <c r="J51">
        <f>I51/SQRT(3)</f>
        <v>5.4993639975943115E-2</v>
      </c>
    </row>
    <row r="52" spans="1:10" x14ac:dyDescent="0.3">
      <c r="A52" t="s">
        <v>31</v>
      </c>
      <c r="B52">
        <v>0.26266666666666666</v>
      </c>
      <c r="C52">
        <v>0.10466666666666667</v>
      </c>
      <c r="D52" s="2">
        <f>B52-C52</f>
        <v>0.15799999999999997</v>
      </c>
      <c r="E52">
        <f>D52/($D$31)</f>
        <v>0.84191829484902281</v>
      </c>
      <c r="F52">
        <v>1.8009256878986815E-2</v>
      </c>
      <c r="G52">
        <v>1.5275252316519479E-3</v>
      </c>
      <c r="H52">
        <f>SQRT(F52^2+G52^2)</f>
        <v>1.8073922282301296E-2</v>
      </c>
      <c r="I52">
        <f>E52*SQRT((H52/D52)^2+($H$31/$D$31)^2)</f>
        <v>0.11694581170017732</v>
      </c>
      <c r="J52">
        <f>I52/SQRT(3)</f>
        <v>6.7518695865696657E-2</v>
      </c>
    </row>
    <row r="53" spans="1:10" x14ac:dyDescent="0.3">
      <c r="A53" t="s">
        <v>32</v>
      </c>
      <c r="B53">
        <v>0.23466666666666666</v>
      </c>
      <c r="C53">
        <v>0.10433333333333333</v>
      </c>
      <c r="D53" s="2">
        <f>B53-C53</f>
        <v>0.13033333333333333</v>
      </c>
      <c r="E53">
        <f>D53/($D$31)</f>
        <v>0.69449378330372991</v>
      </c>
      <c r="F53">
        <v>1.1590225767142467E-2</v>
      </c>
      <c r="G53">
        <v>5.7735026918962634E-4</v>
      </c>
      <c r="H53">
        <f>SQRT(F53^2+G53^2)</f>
        <v>1.1604596790352801E-2</v>
      </c>
      <c r="I53">
        <f>E53*SQRT((H53/D53)^2+($H$31/$D$31)^2)</f>
        <v>8.2573364905231275E-2</v>
      </c>
      <c r="J53">
        <f>I53/SQRT(3)</f>
        <v>4.7673754455928474E-2</v>
      </c>
    </row>
    <row r="54" spans="1:10" x14ac:dyDescent="0.3">
      <c r="A54" t="s">
        <v>33</v>
      </c>
      <c r="B54">
        <v>0.10866666666666668</v>
      </c>
      <c r="C54">
        <v>0.10833333333333334</v>
      </c>
      <c r="D54" s="2">
        <f>B54-C54</f>
        <v>3.3333333333333826E-4</v>
      </c>
      <c r="E54">
        <f>D54/($D$31)</f>
        <v>1.7761989342806653E-3</v>
      </c>
      <c r="F54">
        <v>1.1547005383792527E-3</v>
      </c>
      <c r="G54">
        <v>1.5275252316519479E-3</v>
      </c>
      <c r="H54">
        <f>SQRT(F54^2+G54^2)</f>
        <v>1.9148542155126779E-3</v>
      </c>
      <c r="I54">
        <f>E54*SQRT((H54/D54)^2+($H$31/$D$31)^2)</f>
        <v>1.0204445876706211E-2</v>
      </c>
      <c r="J54">
        <f>I54/SQRT(3)</f>
        <v>5.8915395738472981E-3</v>
      </c>
    </row>
    <row r="55" spans="1:10" x14ac:dyDescent="0.3">
      <c r="A55" t="s">
        <v>34</v>
      </c>
      <c r="B55">
        <v>0.10199999999999999</v>
      </c>
      <c r="C55">
        <v>9.5000000000000015E-2</v>
      </c>
      <c r="D55" s="2">
        <f>B55-C55</f>
        <v>6.9999999999999785E-3</v>
      </c>
      <c r="E55">
        <f>D55/($D$31)</f>
        <v>3.7300177619893307E-2</v>
      </c>
      <c r="F55">
        <v>9.9999999999999395E-4</v>
      </c>
      <c r="G55">
        <v>1.0000000000000009E-3</v>
      </c>
      <c r="H55">
        <f>SQRT(F55^2+G55^2)</f>
        <v>1.4142135623730913E-3</v>
      </c>
      <c r="I55">
        <f>E55*SQRT((H55/D55)^2+($H$31/$D$31)^2)</f>
        <v>8.0886478478130516E-3</v>
      </c>
      <c r="J55">
        <f>I55/SQRT(3)</f>
        <v>4.6699830123149528E-3</v>
      </c>
    </row>
    <row r="57" spans="1:10" x14ac:dyDescent="0.3">
      <c r="B57" t="s">
        <v>1</v>
      </c>
      <c r="C57" t="s">
        <v>2</v>
      </c>
      <c r="D57" t="s">
        <v>3</v>
      </c>
      <c r="E57" t="s">
        <v>4</v>
      </c>
      <c r="F57" t="s">
        <v>5</v>
      </c>
      <c r="G57" t="s">
        <v>6</v>
      </c>
      <c r="H57" t="s">
        <v>7</v>
      </c>
      <c r="I57" t="s">
        <v>8</v>
      </c>
      <c r="J57" t="s">
        <v>9</v>
      </c>
    </row>
    <row r="58" spans="1:10" x14ac:dyDescent="0.3">
      <c r="A58" t="s">
        <v>36</v>
      </c>
      <c r="B58">
        <v>0.115</v>
      </c>
      <c r="C58">
        <v>0.10299999999999999</v>
      </c>
      <c r="D58" s="2">
        <f>B58-C58</f>
        <v>1.2000000000000011E-2</v>
      </c>
      <c r="E58">
        <f>D58/($D$58)</f>
        <v>1</v>
      </c>
      <c r="F58">
        <v>2.0000000000000018E-3</v>
      </c>
      <c r="G58">
        <v>1.7320508075688789E-3</v>
      </c>
      <c r="H58">
        <f>SQRT(F58^2+G58^2)</f>
        <v>2.6457513110645929E-3</v>
      </c>
      <c r="I58">
        <f>E58*SQRT((H58/D58)^2+($H$58/$D$58)^2)</f>
        <v>0.31180478223116176</v>
      </c>
      <c r="J58">
        <f>I58/SQRT(3)</f>
        <v>0.18002057495577389</v>
      </c>
    </row>
    <row r="59" spans="1:10" x14ac:dyDescent="0.3">
      <c r="A59" t="s">
        <v>11</v>
      </c>
      <c r="B59">
        <v>9.6666666666666679E-2</v>
      </c>
      <c r="C59">
        <v>9.6666666666666679E-2</v>
      </c>
      <c r="D59" s="2">
        <f>B59-C59</f>
        <v>0</v>
      </c>
      <c r="E59">
        <f>D59/($D$58)</f>
        <v>0</v>
      </c>
      <c r="F59">
        <v>1.5275252316519479E-3</v>
      </c>
      <c r="G59">
        <v>1.5275252316519479E-3</v>
      </c>
      <c r="H59">
        <f>SQRT(F59^2+G59^2)</f>
        <v>2.1602468994692883E-3</v>
      </c>
      <c r="I59">
        <f>G59/C59</f>
        <v>1.5801985155020151E-2</v>
      </c>
      <c r="J59">
        <f>I59/SQRT(3)</f>
        <v>9.1232803829813542E-3</v>
      </c>
    </row>
    <row r="60" spans="1:10" x14ac:dyDescent="0.3">
      <c r="A60" t="s">
        <v>12</v>
      </c>
      <c r="B60">
        <v>0.105</v>
      </c>
      <c r="C60">
        <v>0.105</v>
      </c>
      <c r="D60" s="2">
        <f>B60-C60</f>
        <v>0</v>
      </c>
      <c r="E60">
        <f>D60/($D$58)</f>
        <v>0</v>
      </c>
      <c r="F60">
        <v>3.0000000000000027E-3</v>
      </c>
      <c r="G60">
        <v>3.0000000000000027E-3</v>
      </c>
      <c r="H60">
        <f>SQRT(F60^2+G60^2)</f>
        <v>4.2426406871192892E-3</v>
      </c>
      <c r="I60">
        <f>G60/C60</f>
        <v>2.8571428571428598E-2</v>
      </c>
      <c r="J60">
        <f>I60/SQRT(3)</f>
        <v>1.6495721976846466E-2</v>
      </c>
    </row>
    <row r="61" spans="1:10" x14ac:dyDescent="0.3">
      <c r="A61" t="s">
        <v>13</v>
      </c>
      <c r="B61">
        <v>0.10099999999999999</v>
      </c>
      <c r="C61">
        <v>0.10099999999999999</v>
      </c>
      <c r="D61" s="2">
        <f>B61-C61</f>
        <v>0</v>
      </c>
      <c r="E61">
        <f>D61/($D$58)</f>
        <v>0</v>
      </c>
      <c r="F61">
        <v>2.6457513110645851E-3</v>
      </c>
      <c r="G61">
        <v>2.6457513110645851E-3</v>
      </c>
      <c r="H61">
        <f>SQRT(F61^2+G61^2)</f>
        <v>3.7416573867739339E-3</v>
      </c>
      <c r="I61">
        <f>G61/C61</f>
        <v>2.6195557535292922E-2</v>
      </c>
      <c r="J61">
        <f>I61/SQRT(3)</f>
        <v>1.51240121945737E-2</v>
      </c>
    </row>
    <row r="62" spans="1:10" x14ac:dyDescent="0.3">
      <c r="A62" t="s">
        <v>14</v>
      </c>
      <c r="B62">
        <v>0.10233333333333333</v>
      </c>
      <c r="C62">
        <v>0.10233333333333333</v>
      </c>
      <c r="D62" s="2">
        <f>B62-C62</f>
        <v>0</v>
      </c>
      <c r="E62">
        <f>D62/($D$58)</f>
        <v>0</v>
      </c>
      <c r="F62">
        <v>2.8867513459481233E-3</v>
      </c>
      <c r="G62">
        <v>2.8867513459481233E-3</v>
      </c>
      <c r="H62">
        <f>SQRT(F62^2+G62^2)</f>
        <v>4.0824829046386219E-3</v>
      </c>
      <c r="I62">
        <f>G62/C62</f>
        <v>2.8209296540209674E-2</v>
      </c>
      <c r="J62">
        <f>I62/SQRT(3)</f>
        <v>1.6286644951140034E-2</v>
      </c>
    </row>
    <row r="63" spans="1:10" x14ac:dyDescent="0.3">
      <c r="A63" t="s">
        <v>15</v>
      </c>
      <c r="B63">
        <v>0.104</v>
      </c>
      <c r="C63">
        <v>0.104</v>
      </c>
      <c r="D63" s="2">
        <f>B63-C63</f>
        <v>0</v>
      </c>
      <c r="E63">
        <f>D63/($D$58)</f>
        <v>0</v>
      </c>
      <c r="F63">
        <v>3.4641016151377496E-3</v>
      </c>
      <c r="G63">
        <v>3.4641016151377496E-3</v>
      </c>
      <c r="H63">
        <f>SQRT(F63^2+G63^2)</f>
        <v>4.8989794855663488E-3</v>
      </c>
      <c r="I63">
        <f>G63/C63</f>
        <v>3.3308669376324519E-2</v>
      </c>
      <c r="J63">
        <f>I63/SQRT(3)</f>
        <v>1.9230769230769208E-2</v>
      </c>
    </row>
    <row r="64" spans="1:10" x14ac:dyDescent="0.3">
      <c r="A64" t="s">
        <v>16</v>
      </c>
      <c r="B64">
        <v>0.104</v>
      </c>
      <c r="C64">
        <v>0.104</v>
      </c>
      <c r="D64" s="2">
        <f>B64-C64</f>
        <v>0</v>
      </c>
      <c r="E64">
        <f>D64/($D$58)</f>
        <v>0</v>
      </c>
      <c r="F64">
        <v>3.4641016151377496E-3</v>
      </c>
      <c r="G64">
        <v>3.4641016151377496E-3</v>
      </c>
      <c r="H64">
        <f>SQRT(F64^2+G64^2)</f>
        <v>4.8989794855663488E-3</v>
      </c>
      <c r="I64">
        <f>G64/C64</f>
        <v>3.3308669376324519E-2</v>
      </c>
      <c r="J64">
        <f>I64/SQRT(3)</f>
        <v>1.9230769230769208E-2</v>
      </c>
    </row>
    <row r="65" spans="1:10" x14ac:dyDescent="0.3">
      <c r="A65" t="s">
        <v>17</v>
      </c>
      <c r="B65">
        <v>0.10333333333333333</v>
      </c>
      <c r="C65">
        <v>0.10333333333333333</v>
      </c>
      <c r="D65" s="2">
        <f>B65-C65</f>
        <v>0</v>
      </c>
      <c r="E65">
        <f>D65/($D$58)</f>
        <v>0</v>
      </c>
      <c r="F65">
        <v>2.8867513459481233E-3</v>
      </c>
      <c r="G65">
        <v>2.8867513459481233E-3</v>
      </c>
      <c r="H65">
        <f>SQRT(F65^2+G65^2)</f>
        <v>4.0824829046386219E-3</v>
      </c>
      <c r="I65">
        <f>G65/C65</f>
        <v>2.7936303347885064E-2</v>
      </c>
      <c r="J65">
        <f>I65/SQRT(3)</f>
        <v>1.6129032258064484E-2</v>
      </c>
    </row>
    <row r="66" spans="1:10" x14ac:dyDescent="0.3">
      <c r="A66" t="s">
        <v>18</v>
      </c>
      <c r="B66">
        <v>0.104</v>
      </c>
      <c r="C66">
        <v>0.104</v>
      </c>
      <c r="D66" s="2">
        <f>B66-C66</f>
        <v>0</v>
      </c>
      <c r="E66">
        <f>D66/($D$58)</f>
        <v>0</v>
      </c>
      <c r="F66">
        <v>4.3588989435406691E-3</v>
      </c>
      <c r="G66">
        <v>4.3588989435406691E-3</v>
      </c>
      <c r="H66">
        <f>SQRT(F66^2+G66^2)</f>
        <v>6.1644140029689697E-3</v>
      </c>
      <c r="I66">
        <f>G66/C66</f>
        <v>4.1912489841737205E-2</v>
      </c>
      <c r="J66">
        <f>I66/SQRT(3)</f>
        <v>2.4198187292534434E-2</v>
      </c>
    </row>
    <row r="67" spans="1:10" x14ac:dyDescent="0.3">
      <c r="A67" t="s">
        <v>19</v>
      </c>
      <c r="B67">
        <v>0.107</v>
      </c>
      <c r="C67">
        <v>0.10433333333333333</v>
      </c>
      <c r="D67" s="2">
        <f>B67-C67</f>
        <v>2.6666666666666644E-3</v>
      </c>
      <c r="E67">
        <f>D67/($D$58)</f>
        <v>0.22222222222222185</v>
      </c>
      <c r="F67">
        <v>2.6457513110645929E-3</v>
      </c>
      <c r="G67">
        <v>3.7859388972001778E-3</v>
      </c>
      <c r="H67">
        <f>SQRT(F67^2+G67^2)</f>
        <v>4.6188021535170038E-3</v>
      </c>
      <c r="I67">
        <f>E67*SQRT((H67/D67)^2+($H$58/$D$58)^2)</f>
        <v>0.38800605258809134</v>
      </c>
      <c r="J67">
        <f>I67/SQRT(3)</f>
        <v>0.22401539890893865</v>
      </c>
    </row>
    <row r="68" spans="1:10" x14ac:dyDescent="0.3">
      <c r="A68" t="s">
        <v>20</v>
      </c>
      <c r="B68">
        <v>0.105</v>
      </c>
      <c r="C68">
        <v>0.10333333333333333</v>
      </c>
      <c r="D68" s="2">
        <f>B68-C68</f>
        <v>1.6666666666666635E-3</v>
      </c>
      <c r="E68">
        <f>D68/($D$58)</f>
        <v>0.13888888888888851</v>
      </c>
      <c r="F68">
        <v>3.0000000000000027E-3</v>
      </c>
      <c r="G68">
        <v>3.0550504633038884E-3</v>
      </c>
      <c r="H68">
        <f>SQRT(F68^2+G68^2)</f>
        <v>4.2817441928883751E-3</v>
      </c>
      <c r="I68">
        <f>E68*SQRT((H68/D68)^2+($H$58/$D$58)^2)</f>
        <v>0.35812362271919396</v>
      </c>
      <c r="J68">
        <f>I68/SQRT(3)</f>
        <v>0.20676276998009063</v>
      </c>
    </row>
    <row r="69" spans="1:10" x14ac:dyDescent="0.3">
      <c r="A69" t="s">
        <v>21</v>
      </c>
      <c r="B69">
        <v>0.11433333333333334</v>
      </c>
      <c r="C69">
        <v>0.10099999999999999</v>
      </c>
      <c r="D69" s="2">
        <f>B69-C69</f>
        <v>1.333333333333335E-2</v>
      </c>
      <c r="E69">
        <f>D69/($D$58)</f>
        <v>1.1111111111111116</v>
      </c>
      <c r="F69">
        <v>3.6055512754639848E-3</v>
      </c>
      <c r="G69">
        <v>3.6055512754639848E-3</v>
      </c>
      <c r="H69">
        <f>SQRT(F69^2+G69^2)</f>
        <v>5.0990195135927783E-3</v>
      </c>
      <c r="I69">
        <f>E69*SQRT((H69/D69)^2+($H$58/$D$58)^2)</f>
        <v>0.49047861622774103</v>
      </c>
      <c r="J69">
        <f>I69/SQRT(3)</f>
        <v>0.28317796111084143</v>
      </c>
    </row>
    <row r="70" spans="1:10" x14ac:dyDescent="0.3">
      <c r="A70" t="s">
        <v>22</v>
      </c>
      <c r="B70">
        <v>0.10299999999999999</v>
      </c>
      <c r="C70">
        <v>9.7000000000000017E-2</v>
      </c>
      <c r="D70" s="2">
        <f>B70-C70</f>
        <v>5.9999999999999776E-3</v>
      </c>
      <c r="E70">
        <f>D70/($D$58)</f>
        <v>0.49999999999999767</v>
      </c>
      <c r="F70">
        <v>3.6055512754639848E-3</v>
      </c>
      <c r="G70">
        <v>2.6457513110645929E-3</v>
      </c>
      <c r="H70">
        <f>SQRT(F70^2+G70^2)</f>
        <v>4.4721359549995772E-3</v>
      </c>
      <c r="I70">
        <f>E70*SQRT((H70/D70)^2+($H$58/$D$58)^2)</f>
        <v>0.38864079387869999</v>
      </c>
      <c r="J70">
        <f>I70/SQRT(3)</f>
        <v>0.2243818669639373</v>
      </c>
    </row>
    <row r="71" spans="1:10" x14ac:dyDescent="0.3">
      <c r="A71" t="s">
        <v>23</v>
      </c>
      <c r="B71">
        <v>0.10199999999999999</v>
      </c>
      <c r="C71">
        <v>0.10199999999999999</v>
      </c>
      <c r="D71" s="2">
        <f>B71-C71</f>
        <v>0</v>
      </c>
      <c r="E71">
        <f>D71/($D$58)</f>
        <v>0</v>
      </c>
      <c r="F71">
        <v>0</v>
      </c>
      <c r="G71">
        <v>0</v>
      </c>
      <c r="H71">
        <f>SQRT(F71^2+G71^2)</f>
        <v>0</v>
      </c>
      <c r="I71">
        <f>G71/C71</f>
        <v>0</v>
      </c>
      <c r="J71">
        <f>I71/SQRT(3)</f>
        <v>0</v>
      </c>
    </row>
    <row r="72" spans="1:10" x14ac:dyDescent="0.3">
      <c r="A72" t="s">
        <v>24</v>
      </c>
      <c r="B72">
        <v>0.10633333333333334</v>
      </c>
      <c r="C72">
        <v>0.10633333333333334</v>
      </c>
      <c r="D72" s="2">
        <f>B72-C72</f>
        <v>0</v>
      </c>
      <c r="E72">
        <f>D72/($D$58)</f>
        <v>0</v>
      </c>
      <c r="F72">
        <v>1.5275252316519479E-3</v>
      </c>
      <c r="G72">
        <v>1.5275252316519479E-3</v>
      </c>
      <c r="H72">
        <f>SQRT(F72^2+G72^2)</f>
        <v>2.1602468994692883E-3</v>
      </c>
      <c r="I72">
        <f>G72/C72</f>
        <v>1.4365441050018319E-2</v>
      </c>
      <c r="J72">
        <f>I72/SQRT(3)</f>
        <v>8.2938912572557769E-3</v>
      </c>
    </row>
    <row r="73" spans="1:10" x14ac:dyDescent="0.3">
      <c r="A73" t="s">
        <v>25</v>
      </c>
      <c r="B73">
        <v>0.10466666666666667</v>
      </c>
      <c r="C73">
        <v>0.10466666666666667</v>
      </c>
      <c r="D73" s="2">
        <f>B73-C73</f>
        <v>0</v>
      </c>
      <c r="E73">
        <f>D73/($D$58)</f>
        <v>0</v>
      </c>
      <c r="F73">
        <v>5.7735026918962634E-4</v>
      </c>
      <c r="G73">
        <v>5.7735026918962634E-4</v>
      </c>
      <c r="H73">
        <f>SQRT(F73^2+G73^2)</f>
        <v>8.1649658092772682E-4</v>
      </c>
      <c r="I73">
        <f>G73/C73</f>
        <v>5.5160853744231813E-3</v>
      </c>
      <c r="J73">
        <f>I73/SQRT(3)</f>
        <v>3.1847133757961815E-3</v>
      </c>
    </row>
    <row r="74" spans="1:10" x14ac:dyDescent="0.3">
      <c r="A74" t="s">
        <v>26</v>
      </c>
      <c r="B74">
        <v>0.107</v>
      </c>
      <c r="C74">
        <v>0.107</v>
      </c>
      <c r="D74" s="2">
        <f>B74-C74</f>
        <v>0</v>
      </c>
      <c r="E74">
        <f>D74/($D$58)</f>
        <v>0</v>
      </c>
      <c r="F74">
        <v>1.0000000000000009E-3</v>
      </c>
      <c r="G74">
        <v>1.0000000000000009E-3</v>
      </c>
      <c r="H74">
        <f>SQRT(F74^2+G74^2)</f>
        <v>1.4142135623730963E-3</v>
      </c>
      <c r="I74">
        <f>G74/C74</f>
        <v>9.3457943925233725E-3</v>
      </c>
      <c r="J74">
        <f>I74/SQRT(3)</f>
        <v>5.3957969083142645E-3</v>
      </c>
    </row>
    <row r="75" spans="1:10" x14ac:dyDescent="0.3">
      <c r="A75" t="s">
        <v>27</v>
      </c>
      <c r="B75">
        <v>0.10933333333333334</v>
      </c>
      <c r="C75">
        <v>0.10933333333333334</v>
      </c>
      <c r="D75" s="2">
        <f>B75-C75</f>
        <v>0</v>
      </c>
      <c r="E75">
        <f>D75/($D$58)</f>
        <v>0</v>
      </c>
      <c r="F75">
        <v>2.5166114784235852E-3</v>
      </c>
      <c r="G75">
        <v>2.5166114784235852E-3</v>
      </c>
      <c r="H75">
        <f>SQRT(F75^2+G75^2)</f>
        <v>3.55902608401044E-3</v>
      </c>
      <c r="I75">
        <f>G75/C75</f>
        <v>2.3017787912410839E-2</v>
      </c>
      <c r="J75">
        <f>I75/SQRT(3)</f>
        <v>1.3289326047380113E-2</v>
      </c>
    </row>
    <row r="76" spans="1:10" x14ac:dyDescent="0.3">
      <c r="A76" t="s">
        <v>28</v>
      </c>
      <c r="B76">
        <v>0.11233333333333334</v>
      </c>
      <c r="C76">
        <v>0.10866666666666668</v>
      </c>
      <c r="D76" s="2">
        <f>B76-C76</f>
        <v>3.6666666666666653E-3</v>
      </c>
      <c r="E76">
        <f>D76/($D$58)</f>
        <v>0.30555555555555519</v>
      </c>
      <c r="F76">
        <v>1.1547005383792527E-3</v>
      </c>
      <c r="G76">
        <v>1.5275252316519479E-3</v>
      </c>
      <c r="H76">
        <f>SQRT(F76^2+G76^2)</f>
        <v>1.9148542155126779E-3</v>
      </c>
      <c r="I76">
        <f>E76*SQRT((H76/D76)^2+($H$58/$D$58)^2)</f>
        <v>0.17320941181972624</v>
      </c>
      <c r="J76">
        <f>I76/SQRT(3)</f>
        <v>0.10000250054029569</v>
      </c>
    </row>
    <row r="77" spans="1:10" x14ac:dyDescent="0.3">
      <c r="A77" t="s">
        <v>29</v>
      </c>
      <c r="B77">
        <v>0.10666666666666667</v>
      </c>
      <c r="C77">
        <v>0.10666666666666667</v>
      </c>
      <c r="D77" s="2">
        <f>B77-C77</f>
        <v>0</v>
      </c>
      <c r="E77">
        <f>D77/($D$58)</f>
        <v>0</v>
      </c>
      <c r="F77">
        <v>2.0816659994661343E-3</v>
      </c>
      <c r="G77">
        <v>2.0816659994661343E-3</v>
      </c>
      <c r="H77">
        <f>SQRT(F77^2+G77^2)</f>
        <v>2.9439202887759511E-3</v>
      </c>
      <c r="I77">
        <f>G77/C77</f>
        <v>1.9515618744995009E-2</v>
      </c>
      <c r="J77">
        <f>I77/SQRT(3)</f>
        <v>1.1267347735824976E-2</v>
      </c>
    </row>
    <row r="78" spans="1:10" x14ac:dyDescent="0.3">
      <c r="A78" t="s">
        <v>30</v>
      </c>
      <c r="B78">
        <v>0.11266666666666668</v>
      </c>
      <c r="C78">
        <v>0.109</v>
      </c>
      <c r="D78" s="2">
        <f>B78-C78</f>
        <v>3.6666666666666792E-3</v>
      </c>
      <c r="E78">
        <f>D78/($D$58)</f>
        <v>0.3055555555555563</v>
      </c>
      <c r="F78">
        <v>2.5166114784235852E-3</v>
      </c>
      <c r="G78">
        <v>1.7320508075688791E-3</v>
      </c>
      <c r="H78">
        <f>SQRT(F78^2+G78^2)</f>
        <v>3.0550504633038958E-3</v>
      </c>
      <c r="I78">
        <f>E78*SQRT((H78/D78)^2+($H$58/$D$58)^2)</f>
        <v>0.26335024624022546</v>
      </c>
      <c r="J78">
        <f>I78/SQRT(3)</f>
        <v>0.15204533555794841</v>
      </c>
    </row>
    <row r="79" spans="1:10" x14ac:dyDescent="0.3">
      <c r="A79" t="s">
        <v>31</v>
      </c>
      <c r="B79">
        <v>0.10833333333333334</v>
      </c>
      <c r="C79">
        <v>0.10666666666666667</v>
      </c>
      <c r="D79" s="2">
        <f>B79-C79</f>
        <v>1.6666666666666635E-3</v>
      </c>
      <c r="E79">
        <f>D79/($D$58)</f>
        <v>0.13888888888888851</v>
      </c>
      <c r="F79">
        <v>1.1547005383792527E-3</v>
      </c>
      <c r="G79">
        <v>5.7735026918962634E-4</v>
      </c>
      <c r="H79">
        <f>SQRT(F79^2+G79^2)</f>
        <v>1.2909944487358069E-3</v>
      </c>
      <c r="I79">
        <f>E79*SQRT((H79/D79)^2+($H$58/$D$58)^2)</f>
        <v>0.11185610581805157</v>
      </c>
      <c r="J79">
        <f>I79/SQRT(3)</f>
        <v>6.4580152804555341E-2</v>
      </c>
    </row>
    <row r="80" spans="1:10" x14ac:dyDescent="0.3">
      <c r="A80" t="s">
        <v>32</v>
      </c>
      <c r="B80">
        <v>0.10866666666666668</v>
      </c>
      <c r="C80">
        <v>0.107</v>
      </c>
      <c r="D80" s="2">
        <f>B80-C80</f>
        <v>1.6666666666666774E-3</v>
      </c>
      <c r="E80">
        <f>D80/($D$58)</f>
        <v>0.13888888888888967</v>
      </c>
      <c r="F80">
        <v>5.7735026918962634E-4</v>
      </c>
      <c r="G80">
        <v>0</v>
      </c>
      <c r="H80">
        <f>SQRT(F80^2+G80^2)</f>
        <v>5.7735026918962634E-4</v>
      </c>
      <c r="I80">
        <f>E80*SQRT((H80/D80)^2+($H$58/$D$58)^2)</f>
        <v>5.7030949049791391E-2</v>
      </c>
      <c r="J80">
        <f>I80/SQRT(3)</f>
        <v>3.2926833786036891E-2</v>
      </c>
    </row>
    <row r="81" spans="1:10" x14ac:dyDescent="0.3">
      <c r="A81" t="s">
        <v>33</v>
      </c>
      <c r="B81">
        <v>0.10233333333333333</v>
      </c>
      <c r="C81">
        <v>0.10233333333333333</v>
      </c>
      <c r="D81" s="2">
        <f>B81-C81</f>
        <v>0</v>
      </c>
      <c r="E81">
        <f>D81/($D$58)</f>
        <v>0</v>
      </c>
      <c r="F81">
        <v>5.7735026918962634E-4</v>
      </c>
      <c r="G81">
        <v>5.7735026918962634E-4</v>
      </c>
      <c r="H81">
        <f>SQRT(F81^2+G81^2)</f>
        <v>8.1649658092772682E-4</v>
      </c>
      <c r="I81">
        <f>G81/C81</f>
        <v>5.6418593080419513E-3</v>
      </c>
      <c r="J81">
        <f>I81/SQRT(3)</f>
        <v>3.2573289902280166E-3</v>
      </c>
    </row>
    <row r="82" spans="1:10" x14ac:dyDescent="0.3">
      <c r="A82" t="s">
        <v>34</v>
      </c>
      <c r="B82">
        <v>9.633333333333334E-2</v>
      </c>
      <c r="C82">
        <v>9.633333333333334E-2</v>
      </c>
      <c r="D82" s="2">
        <f>B82-C82</f>
        <v>0</v>
      </c>
      <c r="E82">
        <f>D82/($D$58)</f>
        <v>0</v>
      </c>
      <c r="F82">
        <v>5.7735026918962634E-4</v>
      </c>
      <c r="G82">
        <v>5.7735026918962634E-4</v>
      </c>
      <c r="H82">
        <f>SQRT(F82^2+G82^2)</f>
        <v>8.1649658092772682E-4</v>
      </c>
      <c r="I82">
        <f>G82/C82</f>
        <v>5.9932553895116914E-3</v>
      </c>
      <c r="J82">
        <f>I82/SQRT(3)</f>
        <v>3.4602076124567505E-3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b</dc:creator>
  <cp:lastModifiedBy>adamb</cp:lastModifiedBy>
  <dcterms:created xsi:type="dcterms:W3CDTF">2020-07-27T18:35:11Z</dcterms:created>
  <dcterms:modified xsi:type="dcterms:W3CDTF">2020-07-27T18:45:53Z</dcterms:modified>
</cp:coreProperties>
</file>